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2Study\00paper\02-西甜瓜种子参数标定\01-Determination of melon seed physical parameters and calibration of discrete element simulation parameters\试验数据\The raw data\"/>
    </mc:Choice>
  </mc:AlternateContent>
  <xr:revisionPtr revIDLastSave="0" documentId="13_ncr:1_{11B806CE-1C67-464C-BE7F-4E634CC95372}" xr6:coauthVersionLast="47" xr6:coauthVersionMax="47" xr10:uidLastSave="{00000000-0000-0000-0000-000000000000}"/>
  <bookViews>
    <workbookView xWindow="-110" yWindow="-110" windowWidth="22620" windowHeight="13500" xr2:uid="{D1136CA3-73F4-4718-9F3E-6C2D57EEC5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I14" i="1"/>
  <c r="H14" i="1"/>
  <c r="G14" i="1"/>
  <c r="E14" i="1"/>
  <c r="D14" i="1"/>
  <c r="C14" i="1"/>
  <c r="B14" i="1"/>
  <c r="I12" i="1"/>
  <c r="I13" i="1" s="1"/>
  <c r="H12" i="1"/>
  <c r="H13" i="1" s="1"/>
  <c r="G12" i="1"/>
  <c r="G13" i="1" s="1"/>
  <c r="E12" i="1"/>
  <c r="E13" i="1" s="1"/>
  <c r="D12" i="1"/>
  <c r="D13" i="1" s="1"/>
  <c r="C12" i="1"/>
  <c r="C13" i="1" s="1"/>
  <c r="B12" i="1"/>
  <c r="B13" i="1" s="1"/>
  <c r="J11" i="1"/>
  <c r="F11" i="1"/>
  <c r="K11" i="1" s="1"/>
  <c r="J10" i="1"/>
  <c r="F10" i="1"/>
  <c r="J9" i="1"/>
  <c r="F9" i="1"/>
  <c r="K9" i="1" s="1"/>
  <c r="J8" i="1"/>
  <c r="F8" i="1"/>
  <c r="J7" i="1"/>
  <c r="F7" i="1"/>
  <c r="J6" i="1"/>
  <c r="F6" i="1"/>
  <c r="K6" i="1" s="1"/>
  <c r="J5" i="1"/>
  <c r="F5" i="1"/>
  <c r="K5" i="1" s="1"/>
  <c r="J4" i="1"/>
  <c r="F4" i="1"/>
  <c r="K4" i="1" s="1"/>
  <c r="J3" i="1"/>
  <c r="F3" i="1"/>
  <c r="J2" i="1"/>
  <c r="F12" i="1"/>
  <c r="J14" i="1" l="1"/>
  <c r="K8" i="1"/>
  <c r="K7" i="1"/>
  <c r="K10" i="1"/>
  <c r="F13" i="1"/>
  <c r="J12" i="1"/>
  <c r="F14" i="1"/>
  <c r="K3" i="1"/>
  <c r="J13" i="1"/>
  <c r="K2" i="1"/>
  <c r="K12" i="1" l="1"/>
  <c r="K13" i="1" s="1"/>
  <c r="K14" i="1"/>
</calcChain>
</file>

<file path=xl/sharedStrings.xml><?xml version="1.0" encoding="utf-8"?>
<sst xmlns="http://schemas.openxmlformats.org/spreadsheetml/2006/main" count="14" uniqueCount="14">
  <si>
    <t>NO.</t>
    <phoneticPr fontId="1" type="noConversion"/>
  </si>
  <si>
    <t>F /N</t>
    <phoneticPr fontId="1" type="noConversion"/>
  </si>
  <si>
    <t>A/mm^2</t>
    <phoneticPr fontId="2" type="noConversion"/>
  </si>
  <si>
    <t>Δh/mm</t>
    <phoneticPr fontId="2" type="noConversion"/>
  </si>
  <si>
    <t>h/mm(fig.1)</t>
    <phoneticPr fontId="2" type="noConversion"/>
  </si>
  <si>
    <t>E/Mpa</t>
    <phoneticPr fontId="2" type="noConversion"/>
  </si>
  <si>
    <t>Δh/mm(seed rupture,fig.3)</t>
    <phoneticPr fontId="2" type="noConversion"/>
  </si>
  <si>
    <t>Δw</t>
    <phoneticPr fontId="2" type="noConversion"/>
  </si>
  <si>
    <r>
      <t>w/</t>
    </r>
    <r>
      <rPr>
        <sz val="11"/>
        <color theme="1"/>
        <rFont val="Times New Roman"/>
        <family val="1"/>
      </rPr>
      <t>mm(fig.1)</t>
    </r>
    <phoneticPr fontId="2" type="noConversion"/>
  </si>
  <si>
    <t>λ</t>
    <phoneticPr fontId="2" type="noConversion"/>
  </si>
  <si>
    <t>G/Mpa</t>
    <phoneticPr fontId="2" type="noConversion"/>
  </si>
  <si>
    <t>max</t>
    <phoneticPr fontId="1" type="noConversion"/>
  </si>
  <si>
    <t>min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_);[Red]\(0.000000\)"/>
    <numFmt numFmtId="177" formatCode="0.00_);[Red]\(0.00\)"/>
    <numFmt numFmtId="178" formatCode="0.000_);[Red]\(0.0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/>
    </xf>
    <xf numFmtId="177" fontId="4" fillId="0" borderId="1" xfId="0" applyNumberFormat="1" applyFont="1" applyBorder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4" fillId="3" borderId="1" xfId="0" applyNumberFormat="1" applyFont="1" applyFill="1" applyBorder="1" applyAlignment="1">
      <alignment horizontal="center"/>
    </xf>
    <xf numFmtId="177" fontId="4" fillId="4" borderId="2" xfId="0" applyNumberFormat="1" applyFont="1" applyFill="1" applyBorder="1" applyAlignment="1">
      <alignment horizontal="center"/>
    </xf>
    <xf numFmtId="177" fontId="4" fillId="2" borderId="1" xfId="0" applyNumberFormat="1" applyFont="1" applyFill="1" applyBorder="1" applyAlignment="1">
      <alignment horizontal="center" vertical="center"/>
    </xf>
    <xf numFmtId="178" fontId="4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77" fontId="0" fillId="0" borderId="0" xfId="0" applyNumberFormat="1">
      <alignment vertical="center"/>
    </xf>
    <xf numFmtId="177" fontId="3" fillId="3" borderId="1" xfId="0" applyNumberFormat="1" applyFont="1" applyFill="1" applyBorder="1" applyAlignment="1">
      <alignment horizontal="center"/>
    </xf>
    <xf numFmtId="177" fontId="4" fillId="4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3CF15-C19E-4D9D-A8FC-E3EF5E354B1F}">
  <dimension ref="A1:K14"/>
  <sheetViews>
    <sheetView tabSelected="1" workbookViewId="0">
      <selection activeCell="G19" sqref="G19"/>
    </sheetView>
  </sheetViews>
  <sheetFormatPr defaultRowHeight="14" x14ac:dyDescent="0.3"/>
  <cols>
    <col min="5" max="5" width="11.75" customWidth="1"/>
    <col min="6" max="6" width="8.6640625" style="15"/>
    <col min="7" max="7" width="24.58203125" customWidth="1"/>
    <col min="8" max="8" width="8" customWidth="1"/>
    <col min="9" max="9" width="13.33203125" customWidth="1"/>
    <col min="10" max="11" width="8.6640625" style="15"/>
  </cols>
  <sheetData>
    <row r="1" spans="1:11" x14ac:dyDescent="0.3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10" t="s">
        <v>5</v>
      </c>
      <c r="G1" s="4" t="s">
        <v>6</v>
      </c>
      <c r="H1" s="3" t="s">
        <v>7</v>
      </c>
      <c r="I1" s="14" t="s">
        <v>8</v>
      </c>
      <c r="J1" s="16" t="s">
        <v>9</v>
      </c>
      <c r="K1" s="17" t="s">
        <v>10</v>
      </c>
    </row>
    <row r="2" spans="1:11" x14ac:dyDescent="0.3">
      <c r="A2" s="1">
        <v>1</v>
      </c>
      <c r="B2" s="5">
        <v>3.8045951750147702</v>
      </c>
      <c r="C2" s="3">
        <v>48.008000000000003</v>
      </c>
      <c r="D2" s="4">
        <v>0.3</v>
      </c>
      <c r="E2" s="4">
        <v>2.2000000000000002</v>
      </c>
      <c r="F2" s="10">
        <f>(B2/C2)/(D2/E2)</f>
        <v>0.58116073606013541</v>
      </c>
      <c r="G2" s="4">
        <v>0.85</v>
      </c>
      <c r="H2" s="3">
        <v>0.77300000000000002</v>
      </c>
      <c r="I2" s="4">
        <v>5.07</v>
      </c>
      <c r="J2" s="10">
        <f>(H2/I2)/(G2/E2)</f>
        <v>0.3946165448427893</v>
      </c>
      <c r="K2" s="17">
        <f>F2/(2*(1+J2))</f>
        <v>0.20835861234015687</v>
      </c>
    </row>
    <row r="3" spans="1:11" x14ac:dyDescent="0.3">
      <c r="A3" s="1">
        <v>2</v>
      </c>
      <c r="B3" s="5">
        <v>4.4007336370742003</v>
      </c>
      <c r="C3" s="3">
        <v>48.219000000000001</v>
      </c>
      <c r="D3" s="4">
        <v>0.3</v>
      </c>
      <c r="E3" s="4">
        <v>2.2000000000000002</v>
      </c>
      <c r="F3" s="10">
        <f t="shared" ref="F3:F11" si="0">(B3/C3)/(D3/E3)</f>
        <v>0.66928071241372633</v>
      </c>
      <c r="G3" s="4">
        <v>0.85</v>
      </c>
      <c r="H3" s="3">
        <v>0.78600000000000003</v>
      </c>
      <c r="I3" s="4">
        <v>5.07</v>
      </c>
      <c r="J3" s="10">
        <f t="shared" ref="J3:J11" si="1">(H3/I3)/(G3/E3)</f>
        <v>0.40125304559693709</v>
      </c>
      <c r="K3" s="17">
        <f t="shared" ref="K3:K11" si="2">F3/(2*(1+J3))</f>
        <v>0.23881507858868248</v>
      </c>
    </row>
    <row r="4" spans="1:11" x14ac:dyDescent="0.3">
      <c r="A4" s="1">
        <v>3</v>
      </c>
      <c r="B4" s="5">
        <v>5.1723436542427397</v>
      </c>
      <c r="C4" s="3">
        <v>48.127000000000002</v>
      </c>
      <c r="D4" s="4">
        <v>0.3</v>
      </c>
      <c r="E4" s="4">
        <v>2.2000000000000002</v>
      </c>
      <c r="F4" s="10">
        <f t="shared" si="0"/>
        <v>0.78813389845852488</v>
      </c>
      <c r="G4" s="4">
        <v>0.85</v>
      </c>
      <c r="H4" s="3">
        <v>0.78600000000000003</v>
      </c>
      <c r="I4" s="4">
        <v>5.07</v>
      </c>
      <c r="J4" s="10">
        <f t="shared" si="1"/>
        <v>0.40125304559693709</v>
      </c>
      <c r="K4" s="17">
        <f t="shared" si="2"/>
        <v>0.28122468705242959</v>
      </c>
    </row>
    <row r="5" spans="1:11" x14ac:dyDescent="0.3">
      <c r="A5" s="1">
        <v>4</v>
      </c>
      <c r="B5" s="6">
        <v>4.6656840646561708</v>
      </c>
      <c r="C5" s="3">
        <v>48.29</v>
      </c>
      <c r="D5" s="4">
        <v>0.3</v>
      </c>
      <c r="E5" s="4">
        <v>2.2000000000000002</v>
      </c>
      <c r="F5" s="10">
        <f t="shared" si="0"/>
        <v>0.70853212826972989</v>
      </c>
      <c r="G5" s="4">
        <v>0.85</v>
      </c>
      <c r="H5" s="3">
        <v>0.79</v>
      </c>
      <c r="I5" s="4">
        <v>5.07</v>
      </c>
      <c r="J5" s="10">
        <f t="shared" si="1"/>
        <v>0.40329504582898251</v>
      </c>
      <c r="K5" s="17">
        <f t="shared" si="2"/>
        <v>0.25245301420243083</v>
      </c>
    </row>
    <row r="6" spans="1:11" x14ac:dyDescent="0.3">
      <c r="A6" s="1">
        <v>5</v>
      </c>
      <c r="B6" s="6">
        <v>5.1235369965302766</v>
      </c>
      <c r="C6" s="3">
        <v>48.011000000000003</v>
      </c>
      <c r="D6" s="4">
        <v>0.3</v>
      </c>
      <c r="E6" s="4">
        <v>2.2000000000000002</v>
      </c>
      <c r="F6" s="10">
        <f t="shared" si="0"/>
        <v>0.78258325469625767</v>
      </c>
      <c r="G6" s="4">
        <v>0.85</v>
      </c>
      <c r="H6" s="3">
        <v>0.77</v>
      </c>
      <c r="I6" s="4">
        <v>5.07</v>
      </c>
      <c r="J6" s="10">
        <f t="shared" si="1"/>
        <v>0.39308504466875516</v>
      </c>
      <c r="K6" s="17">
        <f t="shared" si="2"/>
        <v>0.28088136388052992</v>
      </c>
    </row>
    <row r="7" spans="1:11" x14ac:dyDescent="0.3">
      <c r="A7" s="1">
        <v>6</v>
      </c>
      <c r="B7" s="6">
        <v>3.7557885173023027</v>
      </c>
      <c r="C7" s="3">
        <v>48.106999999999999</v>
      </c>
      <c r="D7" s="4">
        <v>0.3</v>
      </c>
      <c r="E7" s="4">
        <v>2.2000000000000002</v>
      </c>
      <c r="F7" s="10">
        <f t="shared" si="0"/>
        <v>0.57252477034285154</v>
      </c>
      <c r="G7" s="4">
        <v>0.85</v>
      </c>
      <c r="H7" s="3">
        <v>0.78</v>
      </c>
      <c r="I7" s="4">
        <v>5.07</v>
      </c>
      <c r="J7" s="10">
        <f t="shared" si="1"/>
        <v>0.39819004524886886</v>
      </c>
      <c r="K7" s="17">
        <f t="shared" si="2"/>
        <v>0.20473782240415886</v>
      </c>
    </row>
    <row r="8" spans="1:11" x14ac:dyDescent="0.3">
      <c r="A8" s="1">
        <v>7</v>
      </c>
      <c r="B8" s="6">
        <v>4.9887376561815548</v>
      </c>
      <c r="C8" s="3">
        <v>47.997</v>
      </c>
      <c r="D8" s="4">
        <v>0.3</v>
      </c>
      <c r="E8" s="4">
        <v>2.2000000000000002</v>
      </c>
      <c r="F8" s="10">
        <f t="shared" si="0"/>
        <v>0.76221589152095759</v>
      </c>
      <c r="G8" s="4">
        <v>0.85</v>
      </c>
      <c r="H8" s="3">
        <v>0.76700000000000002</v>
      </c>
      <c r="I8" s="4">
        <v>5.07</v>
      </c>
      <c r="J8" s="10">
        <f t="shared" si="1"/>
        <v>0.39155354449472102</v>
      </c>
      <c r="K8" s="17">
        <f t="shared" si="2"/>
        <v>0.2738722827218702</v>
      </c>
    </row>
    <row r="9" spans="1:11" x14ac:dyDescent="0.3">
      <c r="A9" s="1">
        <v>8</v>
      </c>
      <c r="B9" s="6">
        <v>3.7290610618883324</v>
      </c>
      <c r="C9" s="3">
        <v>48.212000000000003</v>
      </c>
      <c r="D9" s="4">
        <v>0.3</v>
      </c>
      <c r="E9" s="4">
        <v>2.2000000000000002</v>
      </c>
      <c r="F9" s="10">
        <f t="shared" si="0"/>
        <v>0.56721247380695894</v>
      </c>
      <c r="G9" s="4">
        <v>0.85</v>
      </c>
      <c r="H9" s="3">
        <v>0.77300000000000002</v>
      </c>
      <c r="I9" s="4">
        <v>5.07</v>
      </c>
      <c r="J9" s="10">
        <f t="shared" si="1"/>
        <v>0.3946165448427893</v>
      </c>
      <c r="K9" s="17">
        <f t="shared" si="2"/>
        <v>0.20335786059059663</v>
      </c>
    </row>
    <row r="10" spans="1:11" x14ac:dyDescent="0.3">
      <c r="A10" s="1">
        <v>9</v>
      </c>
      <c r="B10" s="6">
        <v>4.0602490963657942</v>
      </c>
      <c r="C10" s="3">
        <v>48.222999999999999</v>
      </c>
      <c r="D10" s="4">
        <v>0.3</v>
      </c>
      <c r="E10" s="4">
        <v>2.2000000000000002</v>
      </c>
      <c r="F10" s="10">
        <f t="shared" si="0"/>
        <v>0.61744727702581392</v>
      </c>
      <c r="G10" s="4">
        <v>0.85</v>
      </c>
      <c r="H10" s="3">
        <v>0.77900000000000003</v>
      </c>
      <c r="I10" s="4">
        <v>5.07</v>
      </c>
      <c r="J10" s="10">
        <f t="shared" si="1"/>
        <v>0.39767954519085746</v>
      </c>
      <c r="K10" s="17">
        <f t="shared" si="2"/>
        <v>0.22088299107986858</v>
      </c>
    </row>
    <row r="11" spans="1:11" x14ac:dyDescent="0.3">
      <c r="A11" s="1">
        <v>10</v>
      </c>
      <c r="B11" s="6">
        <v>4.4018957003530703</v>
      </c>
      <c r="C11" s="3">
        <v>48.057000000000002</v>
      </c>
      <c r="D11" s="4">
        <v>0.3</v>
      </c>
      <c r="E11" s="4">
        <v>2.2000000000000002</v>
      </c>
      <c r="F11" s="10">
        <f t="shared" si="0"/>
        <v>0.67171418251775705</v>
      </c>
      <c r="G11" s="4">
        <v>0.85</v>
      </c>
      <c r="H11" s="3">
        <v>0.76</v>
      </c>
      <c r="I11" s="4">
        <v>5.07</v>
      </c>
      <c r="J11" s="10">
        <f t="shared" si="1"/>
        <v>0.3879800440886414</v>
      </c>
      <c r="K11" s="17">
        <f t="shared" si="2"/>
        <v>0.24197544675752519</v>
      </c>
    </row>
    <row r="12" spans="1:11" x14ac:dyDescent="0.3">
      <c r="A12" s="7" t="s">
        <v>11</v>
      </c>
      <c r="B12" s="8">
        <f>MAX(B2:B11)</f>
        <v>5.1723436542427397</v>
      </c>
      <c r="C12" s="8">
        <f t="shared" ref="C12:K12" si="3">MAX(C2:C11)</f>
        <v>48.29</v>
      </c>
      <c r="D12" s="9">
        <f t="shared" si="3"/>
        <v>0.3</v>
      </c>
      <c r="E12" s="9">
        <f t="shared" si="3"/>
        <v>2.2000000000000002</v>
      </c>
      <c r="F12" s="10">
        <f t="shared" si="3"/>
        <v>0.78813389845852488</v>
      </c>
      <c r="G12" s="9">
        <f t="shared" si="3"/>
        <v>0.85</v>
      </c>
      <c r="H12" s="8">
        <f t="shared" si="3"/>
        <v>0.79</v>
      </c>
      <c r="I12" s="9">
        <f t="shared" si="3"/>
        <v>5.07</v>
      </c>
      <c r="J12" s="10">
        <f t="shared" si="3"/>
        <v>0.40329504582898251</v>
      </c>
      <c r="K12" s="11">
        <f t="shared" si="3"/>
        <v>0.28122468705242959</v>
      </c>
    </row>
    <row r="13" spans="1:11" x14ac:dyDescent="0.3">
      <c r="A13" s="7" t="s">
        <v>12</v>
      </c>
      <c r="B13" s="8">
        <f>MIN(B2:B12)</f>
        <v>3.7290610618883324</v>
      </c>
      <c r="C13" s="8">
        <f t="shared" ref="C13:K13" si="4">MIN(C2:C12)</f>
        <v>47.997</v>
      </c>
      <c r="D13" s="9">
        <f t="shared" si="4"/>
        <v>0.3</v>
      </c>
      <c r="E13" s="9">
        <f t="shared" si="4"/>
        <v>2.2000000000000002</v>
      </c>
      <c r="F13" s="10">
        <f t="shared" si="4"/>
        <v>0.56721247380695894</v>
      </c>
      <c r="G13" s="9">
        <f t="shared" si="4"/>
        <v>0.85</v>
      </c>
      <c r="H13" s="8">
        <f t="shared" si="4"/>
        <v>0.76</v>
      </c>
      <c r="I13" s="9">
        <f t="shared" si="4"/>
        <v>5.07</v>
      </c>
      <c r="J13" s="10">
        <f t="shared" si="4"/>
        <v>0.3879800440886414</v>
      </c>
      <c r="K13" s="11">
        <f t="shared" si="4"/>
        <v>0.20335786059059663</v>
      </c>
    </row>
    <row r="14" spans="1:11" x14ac:dyDescent="0.3">
      <c r="A14" s="7" t="s">
        <v>13</v>
      </c>
      <c r="B14" s="12">
        <f>AVERAGE(B2:B11)</f>
        <v>4.4102625559609212</v>
      </c>
      <c r="C14" s="13">
        <f>AVERAGE(C2:C11)</f>
        <v>48.125100000000003</v>
      </c>
      <c r="D14" s="9">
        <f>AVERAGE(D2:D11)</f>
        <v>0.29999999999999993</v>
      </c>
      <c r="E14" s="9">
        <f>AVERAGE(E2:E11)</f>
        <v>2.1999999999999997</v>
      </c>
      <c r="F14" s="10">
        <f>AVERAGE(F2:F11)</f>
        <v>0.67208053251127131</v>
      </c>
      <c r="G14" s="9">
        <f t="shared" ref="G14:K14" si="5">AVERAGE(G2:G11)</f>
        <v>0.84999999999999987</v>
      </c>
      <c r="H14" s="8">
        <f t="shared" si="5"/>
        <v>0.77639999999999998</v>
      </c>
      <c r="I14" s="9">
        <f t="shared" si="5"/>
        <v>5.07</v>
      </c>
      <c r="J14" s="10">
        <f t="shared" si="5"/>
        <v>0.39635224504002792</v>
      </c>
      <c r="K14" s="11">
        <f t="shared" si="5"/>
        <v>0.240655915961824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ngxu YU</cp:lastModifiedBy>
  <dcterms:created xsi:type="dcterms:W3CDTF">2024-02-20T01:38:20Z</dcterms:created>
  <dcterms:modified xsi:type="dcterms:W3CDTF">2024-02-20T05:52:21Z</dcterms:modified>
</cp:coreProperties>
</file>